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cahstewart/Desktop/"/>
    </mc:Choice>
  </mc:AlternateContent>
  <xr:revisionPtr revIDLastSave="0" documentId="13_ncr:1_{218A5D45-7A31-154B-92CC-36651246B6E2}" xr6:coauthVersionLast="47" xr6:coauthVersionMax="47" xr10:uidLastSave="{00000000-0000-0000-0000-000000000000}"/>
  <bookViews>
    <workbookView xWindow="12240" yWindow="1280" windowWidth="16880" windowHeight="16920" activeTab="1" xr2:uid="{EE699CDF-2019-8940-9D57-F40106A73370}"/>
  </bookViews>
  <sheets>
    <sheet name="Sheet1" sheetId="1" r:id="rId1"/>
    <sheet name="Sheet2" sheetId="2" r:id="rId2"/>
  </sheets>
  <definedNames>
    <definedName name="_xlnm._FilterDatabase" localSheetId="1" hidden="1">Sheet2!$A$1:$B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" l="1"/>
  <c r="D2" i="1"/>
  <c r="E2" i="1"/>
  <c r="F2" i="1"/>
  <c r="G2" i="1"/>
  <c r="H2" i="1"/>
  <c r="I2" i="1"/>
  <c r="J2" i="1"/>
  <c r="K2" i="1"/>
  <c r="L2" i="1"/>
  <c r="M2" i="1"/>
  <c r="N2" i="1"/>
  <c r="O2" i="1"/>
  <c r="P2" i="1"/>
  <c r="Q2" i="1"/>
  <c r="R2" i="1"/>
  <c r="S2" i="1"/>
  <c r="T2" i="1"/>
  <c r="U2" i="1"/>
  <c r="V2" i="1"/>
  <c r="W2" i="1"/>
  <c r="X2" i="1"/>
  <c r="Y2" i="1"/>
  <c r="Z2" i="1"/>
  <c r="AA2" i="1"/>
  <c r="AB2" i="1"/>
  <c r="AC2" i="1"/>
  <c r="AD2" i="1"/>
  <c r="AE2" i="1"/>
  <c r="AF2" i="1"/>
  <c r="AG2" i="1"/>
  <c r="AH2" i="1"/>
  <c r="AI2" i="1"/>
  <c r="AJ2" i="1"/>
  <c r="AK2" i="1"/>
  <c r="AL2" i="1"/>
  <c r="AM2" i="1"/>
  <c r="AN2" i="1"/>
  <c r="AO2" i="1"/>
  <c r="B2" i="1"/>
</calcChain>
</file>

<file path=xl/sharedStrings.xml><?xml version="1.0" encoding="utf-8"?>
<sst xmlns="http://schemas.openxmlformats.org/spreadsheetml/2006/main" count="123" uniqueCount="87">
  <si>
    <t>control</t>
  </si>
  <si>
    <t>not1</t>
  </si>
  <si>
    <t>not3/5</t>
  </si>
  <si>
    <t>orb2</t>
  </si>
  <si>
    <t>smn</t>
  </si>
  <si>
    <t>sox102f</t>
  </si>
  <si>
    <t>bru3</t>
  </si>
  <si>
    <t>fmrf</t>
  </si>
  <si>
    <t>twin</t>
  </si>
  <si>
    <t>cg3436</t>
  </si>
  <si>
    <t>cg14669</t>
  </si>
  <si>
    <t>crn</t>
  </si>
  <si>
    <t>sh</t>
  </si>
  <si>
    <t>nfi</t>
  </si>
  <si>
    <t>gem3</t>
  </si>
  <si>
    <t>eif2d</t>
  </si>
  <si>
    <t>elp1</t>
  </si>
  <si>
    <t>shakb</t>
  </si>
  <si>
    <t>soxn</t>
  </si>
  <si>
    <t>sox14</t>
  </si>
  <si>
    <t>ems</t>
  </si>
  <si>
    <t>dco</t>
  </si>
  <si>
    <t>dac</t>
  </si>
  <si>
    <t>zap3</t>
  </si>
  <si>
    <t>cg2931</t>
  </si>
  <si>
    <t>cg43347</t>
  </si>
  <si>
    <t>bru1</t>
  </si>
  <si>
    <t>cpo</t>
  </si>
  <si>
    <t>rx</t>
  </si>
  <si>
    <t>asator</t>
  </si>
  <si>
    <t>esg</t>
  </si>
  <si>
    <t>rdl</t>
  </si>
  <si>
    <t>ewg</t>
  </si>
  <si>
    <t>b-h2</t>
  </si>
  <si>
    <t>lim3</t>
  </si>
  <si>
    <t>rps15</t>
  </si>
  <si>
    <t>cg2021</t>
  </si>
  <si>
    <t>eh</t>
  </si>
  <si>
    <t>rpll15</t>
  </si>
  <si>
    <t>gene RNAi</t>
  </si>
  <si>
    <t>mean</t>
  </si>
  <si>
    <t xml:space="preserve">values </t>
  </si>
  <si>
    <t>line used</t>
  </si>
  <si>
    <t>rps15ab</t>
  </si>
  <si>
    <t>RpII15</t>
  </si>
  <si>
    <t>not 1</t>
  </si>
  <si>
    <t>not3</t>
  </si>
  <si>
    <t>rhogap100f</t>
  </si>
  <si>
    <t>v22781</t>
  </si>
  <si>
    <t>bd28674</t>
  </si>
  <si>
    <t>bd29535</t>
  </si>
  <si>
    <t>bd42846</t>
  </si>
  <si>
    <t>v11219</t>
  </si>
  <si>
    <t>bd56893</t>
  </si>
  <si>
    <t>bd26227</t>
  </si>
  <si>
    <t>bd26221</t>
  </si>
  <si>
    <t>bd89903</t>
  </si>
  <si>
    <t>v11570</t>
  </si>
  <si>
    <t>v26802</t>
  </si>
  <si>
    <t>v14918</t>
  </si>
  <si>
    <t>v21340</t>
  </si>
  <si>
    <t>bd36750</t>
  </si>
  <si>
    <t>v9241</t>
  </si>
  <si>
    <t>v23671</t>
  </si>
  <si>
    <t>bd26758</t>
  </si>
  <si>
    <t>v37965</t>
  </si>
  <si>
    <t>bd43318</t>
  </si>
  <si>
    <t>bd33002</t>
  </si>
  <si>
    <t>bd55158</t>
  </si>
  <si>
    <t>bd26220</t>
  </si>
  <si>
    <t>bd55207</t>
  </si>
  <si>
    <t>bd25996</t>
  </si>
  <si>
    <t>v49505</t>
  </si>
  <si>
    <t>v9417</t>
  </si>
  <si>
    <t>bd28360</t>
  </si>
  <si>
    <t>v41568</t>
  </si>
  <si>
    <t>bd32946</t>
  </si>
  <si>
    <t>bd57724</t>
  </si>
  <si>
    <t>bd32490</t>
  </si>
  <si>
    <t>v44967</t>
  </si>
  <si>
    <t>bd34008</t>
  </si>
  <si>
    <t>v43267</t>
  </si>
  <si>
    <t>bd41597</t>
  </si>
  <si>
    <t>bd28579</t>
  </si>
  <si>
    <t>bd32836</t>
  </si>
  <si>
    <t>bd27050</t>
  </si>
  <si>
    <t>bd311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i/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/>
    <xf numFmtId="2" fontId="1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883CA-6EA6-E649-8DC7-0FD04D493F66}">
  <dimension ref="A1:AO34"/>
  <sheetViews>
    <sheetView topLeftCell="Z1" zoomScale="150" workbookViewId="0">
      <selection activeCell="AD20" sqref="AD20"/>
    </sheetView>
  </sheetViews>
  <sheetFormatPr baseColWidth="10" defaultRowHeight="16" x14ac:dyDescent="0.2"/>
  <sheetData>
    <row r="1" spans="1:41" s="4" customFormat="1" x14ac:dyDescent="0.2">
      <c r="A1" s="4" t="s">
        <v>39</v>
      </c>
      <c r="B1" s="5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47</v>
      </c>
      <c r="AF1" s="6" t="s">
        <v>29</v>
      </c>
      <c r="AG1" s="6" t="s">
        <v>30</v>
      </c>
      <c r="AH1" s="6" t="s">
        <v>31</v>
      </c>
      <c r="AI1" s="6" t="s">
        <v>32</v>
      </c>
      <c r="AJ1" s="6" t="s">
        <v>33</v>
      </c>
      <c r="AK1" s="6" t="s">
        <v>34</v>
      </c>
      <c r="AL1" s="6" t="s">
        <v>35</v>
      </c>
      <c r="AM1" s="6" t="s">
        <v>36</v>
      </c>
      <c r="AN1" s="6" t="s">
        <v>37</v>
      </c>
      <c r="AO1" s="6" t="s">
        <v>38</v>
      </c>
    </row>
    <row r="2" spans="1:41" s="7" customFormat="1" x14ac:dyDescent="0.2">
      <c r="A2" s="7" t="s">
        <v>40</v>
      </c>
      <c r="B2" s="8">
        <f>AVERAGE(B3:B32)</f>
        <v>0.3796582</v>
      </c>
      <c r="C2" s="8">
        <f t="shared" ref="C2:AO2" si="0">AVERAGE(C3:C32)</f>
        <v>0.27441583333333336</v>
      </c>
      <c r="D2" s="8">
        <f t="shared" si="0"/>
        <v>0.33918900000000002</v>
      </c>
      <c r="E2" s="8">
        <f t="shared" si="0"/>
        <v>0.27436911111111112</v>
      </c>
      <c r="F2" s="8">
        <f t="shared" si="0"/>
        <v>0.33486750000000004</v>
      </c>
      <c r="G2" s="8">
        <f t="shared" si="0"/>
        <v>0.33310971428571434</v>
      </c>
      <c r="H2" s="8">
        <f t="shared" si="0"/>
        <v>0.33984160000000002</v>
      </c>
      <c r="I2" s="8">
        <f t="shared" si="0"/>
        <v>0.34323700000000001</v>
      </c>
      <c r="J2" s="8">
        <f t="shared" si="0"/>
        <v>0.30558819999999998</v>
      </c>
      <c r="K2" s="8">
        <f t="shared" si="0"/>
        <v>0.33205499999999999</v>
      </c>
      <c r="L2" s="8">
        <f t="shared" si="0"/>
        <v>0.35191720000000004</v>
      </c>
      <c r="M2" s="8">
        <f t="shared" si="0"/>
        <v>0.44547314285714285</v>
      </c>
      <c r="N2" s="8">
        <f t="shared" si="0"/>
        <v>0.34548400000000001</v>
      </c>
      <c r="O2" s="8">
        <f t="shared" si="0"/>
        <v>0.35408059999999997</v>
      </c>
      <c r="P2" s="8">
        <f t="shared" si="0"/>
        <v>0.32660062499999998</v>
      </c>
      <c r="Q2" s="8">
        <f t="shared" si="0"/>
        <v>0.35357279999999996</v>
      </c>
      <c r="R2" s="8">
        <f t="shared" si="0"/>
        <v>0.28426962499999997</v>
      </c>
      <c r="S2" s="8">
        <f t="shared" si="0"/>
        <v>0.35465779999999997</v>
      </c>
      <c r="T2" s="8">
        <f t="shared" si="0"/>
        <v>0.32943833333333333</v>
      </c>
      <c r="U2" s="8">
        <f t="shared" si="0"/>
        <v>0.3575528</v>
      </c>
      <c r="V2" s="8">
        <f t="shared" si="0"/>
        <v>0.32577439999999996</v>
      </c>
      <c r="W2" s="8">
        <f t="shared" si="0"/>
        <v>0.34890399999999999</v>
      </c>
      <c r="X2" s="8">
        <f t="shared" si="0"/>
        <v>0.34425116666666672</v>
      </c>
      <c r="Y2" s="8">
        <f t="shared" si="0"/>
        <v>0.47073920000000002</v>
      </c>
      <c r="Z2" s="8">
        <f t="shared" si="0"/>
        <v>0.37206739999999999</v>
      </c>
      <c r="AA2" s="8">
        <f t="shared" si="0"/>
        <v>0.30648983333333329</v>
      </c>
      <c r="AB2" s="8">
        <f t="shared" si="0"/>
        <v>0.31966600000000001</v>
      </c>
      <c r="AC2" s="8">
        <f t="shared" si="0"/>
        <v>0.32489871428571426</v>
      </c>
      <c r="AD2" s="8">
        <f t="shared" si="0"/>
        <v>0.45931033333333332</v>
      </c>
      <c r="AE2" s="8">
        <f t="shared" si="0"/>
        <v>0.31492979999999998</v>
      </c>
      <c r="AF2" s="8">
        <f t="shared" si="0"/>
        <v>0.28923360000000004</v>
      </c>
      <c r="AG2" s="8">
        <f t="shared" si="0"/>
        <v>0.44540459999999998</v>
      </c>
      <c r="AH2" s="8">
        <f t="shared" si="0"/>
        <v>0.35745879999999997</v>
      </c>
      <c r="AI2" s="8">
        <f t="shared" si="0"/>
        <v>0.27400400000000003</v>
      </c>
      <c r="AJ2" s="8">
        <f t="shared" si="0"/>
        <v>0.35466199999999998</v>
      </c>
      <c r="AK2" s="8">
        <f t="shared" si="0"/>
        <v>0.3617096666666666</v>
      </c>
      <c r="AL2" s="8">
        <f t="shared" si="0"/>
        <v>0.29041320000000004</v>
      </c>
      <c r="AM2" s="8">
        <f t="shared" si="0"/>
        <v>0.2756094</v>
      </c>
      <c r="AN2" s="8">
        <f t="shared" si="0"/>
        <v>0.2963286</v>
      </c>
      <c r="AO2" s="8">
        <f t="shared" si="0"/>
        <v>0.41573060000000001</v>
      </c>
    </row>
    <row r="3" spans="1:41" s="3" customFormat="1" x14ac:dyDescent="0.2">
      <c r="A3" s="3" t="s">
        <v>41</v>
      </c>
      <c r="B3" s="2">
        <v>0.37690499999999999</v>
      </c>
      <c r="C3" s="2">
        <v>0.31892799999999999</v>
      </c>
      <c r="D3" s="2">
        <v>0.27859200000000001</v>
      </c>
      <c r="E3" s="2">
        <v>0.28821999999999998</v>
      </c>
      <c r="F3" s="2">
        <v>0.34552100000000002</v>
      </c>
      <c r="G3" s="2">
        <v>0.36433500000000002</v>
      </c>
      <c r="H3" s="2">
        <v>0.349165</v>
      </c>
      <c r="I3" s="2">
        <v>0.39014100000000002</v>
      </c>
      <c r="J3" s="2">
        <v>0.43678299999999998</v>
      </c>
      <c r="K3" s="2">
        <v>0.29947099999999999</v>
      </c>
      <c r="L3" s="2">
        <v>0.29092800000000002</v>
      </c>
      <c r="M3" s="2">
        <v>0.40339000000000003</v>
      </c>
      <c r="N3" s="2">
        <v>0.33066600000000002</v>
      </c>
      <c r="O3" s="2">
        <v>0.40181699999999998</v>
      </c>
      <c r="P3" s="2">
        <v>0.28168799999999999</v>
      </c>
      <c r="Q3" s="2">
        <v>0.40441199999999999</v>
      </c>
      <c r="R3" s="2">
        <v>0.313581</v>
      </c>
      <c r="S3" s="2">
        <v>0.31722499999999998</v>
      </c>
      <c r="T3" s="2">
        <v>0.25825100000000001</v>
      </c>
      <c r="U3" s="2">
        <v>0.42334300000000002</v>
      </c>
      <c r="V3" s="2">
        <v>0.36432399999999998</v>
      </c>
      <c r="W3" s="2">
        <v>0.29654799999999998</v>
      </c>
      <c r="X3" s="2">
        <v>0.19375100000000001</v>
      </c>
      <c r="Y3" s="2">
        <v>0.54491100000000003</v>
      </c>
      <c r="Z3" s="2">
        <v>0.32016899999999998</v>
      </c>
      <c r="AA3" s="2">
        <v>0.348387</v>
      </c>
      <c r="AB3" s="2">
        <v>0.209373</v>
      </c>
      <c r="AC3" s="2">
        <v>0.44501800000000002</v>
      </c>
      <c r="AD3" s="2">
        <v>0.463059</v>
      </c>
      <c r="AE3" s="2">
        <v>0.21871699999999999</v>
      </c>
      <c r="AF3" s="2">
        <v>0.34319699999999997</v>
      </c>
      <c r="AG3" s="2">
        <v>0.35952099999999998</v>
      </c>
      <c r="AH3" s="2">
        <v>0.34885500000000003</v>
      </c>
      <c r="AI3" s="2">
        <v>0.21455099999999999</v>
      </c>
      <c r="AJ3" s="2">
        <v>0.33226800000000001</v>
      </c>
      <c r="AK3" s="2">
        <v>0.130053</v>
      </c>
      <c r="AL3" s="2">
        <v>0.28671200000000002</v>
      </c>
      <c r="AM3" s="2">
        <v>0.20934900000000001</v>
      </c>
      <c r="AN3" s="2">
        <v>0.162381</v>
      </c>
      <c r="AO3" s="2">
        <v>0.42531200000000002</v>
      </c>
    </row>
    <row r="4" spans="1:41" s="3" customFormat="1" x14ac:dyDescent="0.2">
      <c r="B4" s="2">
        <v>0.370143</v>
      </c>
      <c r="C4" s="2">
        <v>0.19464100000000001</v>
      </c>
      <c r="D4" s="2">
        <v>0.302421</v>
      </c>
      <c r="E4" s="2">
        <v>0.32325599999999999</v>
      </c>
      <c r="F4" s="2">
        <v>0.35261599999999999</v>
      </c>
      <c r="G4" s="2">
        <v>0.238182</v>
      </c>
      <c r="H4" s="2">
        <v>0.31359500000000001</v>
      </c>
      <c r="I4" s="2">
        <v>0.29092800000000002</v>
      </c>
      <c r="J4" s="2">
        <v>0.348991</v>
      </c>
      <c r="K4" s="2">
        <v>0.33207799999999998</v>
      </c>
      <c r="L4" s="2">
        <v>0.391013</v>
      </c>
      <c r="M4" s="2">
        <v>0.423989</v>
      </c>
      <c r="N4" s="2">
        <v>0.34597099999999997</v>
      </c>
      <c r="O4" s="2">
        <v>0.35966500000000001</v>
      </c>
      <c r="P4" s="2">
        <v>0.36072700000000002</v>
      </c>
      <c r="Q4" s="2">
        <v>0.32152599999999998</v>
      </c>
      <c r="R4" s="2">
        <v>0.23325000000000001</v>
      </c>
      <c r="S4" s="2">
        <v>0.41295399999999999</v>
      </c>
      <c r="T4" s="2">
        <v>0.40791100000000002</v>
      </c>
      <c r="U4" s="2">
        <v>0.32890799999999998</v>
      </c>
      <c r="V4" s="2">
        <v>0.29654799999999998</v>
      </c>
      <c r="W4" s="2">
        <v>0.32615300000000003</v>
      </c>
      <c r="X4" s="2">
        <v>0.25844</v>
      </c>
      <c r="Y4" s="2">
        <v>0.41748499999999999</v>
      </c>
      <c r="Z4" s="2">
        <v>0.462837</v>
      </c>
      <c r="AA4" s="2">
        <v>0.205404</v>
      </c>
      <c r="AB4" s="2">
        <v>0.38794400000000001</v>
      </c>
      <c r="AC4" s="2">
        <v>0.29911799999999999</v>
      </c>
      <c r="AD4" s="2">
        <v>0.49915500000000002</v>
      </c>
      <c r="AE4" s="2">
        <v>0.42293199999999997</v>
      </c>
      <c r="AF4" s="2">
        <v>0.27887600000000001</v>
      </c>
      <c r="AG4" s="2">
        <v>0.53050200000000003</v>
      </c>
      <c r="AH4" s="2">
        <v>0.38143899999999997</v>
      </c>
      <c r="AI4" s="2">
        <v>0.31539800000000001</v>
      </c>
      <c r="AJ4" s="2">
        <v>0.35783300000000001</v>
      </c>
      <c r="AK4" s="2">
        <v>0.29719099999999998</v>
      </c>
      <c r="AL4" s="2">
        <v>0.24197399999999999</v>
      </c>
      <c r="AM4" s="2">
        <v>0.31316899999999998</v>
      </c>
      <c r="AN4" s="2">
        <v>0.13778199999999999</v>
      </c>
      <c r="AO4" s="2">
        <v>0.41134100000000001</v>
      </c>
    </row>
    <row r="5" spans="1:41" s="3" customFormat="1" x14ac:dyDescent="0.2">
      <c r="B5" s="2">
        <v>0.40993099999999999</v>
      </c>
      <c r="C5" s="2">
        <v>0.320021</v>
      </c>
      <c r="D5" s="2">
        <v>0.39595200000000003</v>
      </c>
      <c r="E5" s="2">
        <v>0.254527</v>
      </c>
      <c r="F5" s="2">
        <v>0.35058099999999998</v>
      </c>
      <c r="G5" s="2">
        <v>0.23669999999999999</v>
      </c>
      <c r="H5" s="2">
        <v>0.40348000000000001</v>
      </c>
      <c r="I5" s="2">
        <v>0.29929699999999998</v>
      </c>
      <c r="J5" s="2">
        <v>0.32789299999999999</v>
      </c>
      <c r="K5" s="2">
        <v>0.33321099999999998</v>
      </c>
      <c r="L5" s="2">
        <v>0.28255799999999998</v>
      </c>
      <c r="M5" s="2">
        <v>0.42063699999999998</v>
      </c>
      <c r="N5" s="2">
        <v>0.38100099999999998</v>
      </c>
      <c r="O5" s="2">
        <v>0.29176099999999999</v>
      </c>
      <c r="P5" s="2">
        <v>0.26135399999999998</v>
      </c>
      <c r="Q5" s="2">
        <v>0.32697199999999998</v>
      </c>
      <c r="R5" s="2">
        <v>0.35997000000000001</v>
      </c>
      <c r="S5" s="2">
        <v>0.336397</v>
      </c>
      <c r="T5" s="2">
        <v>0.33018399999999998</v>
      </c>
      <c r="U5" s="2">
        <v>0.31718000000000002</v>
      </c>
      <c r="V5" s="2">
        <v>0.313</v>
      </c>
      <c r="W5" s="2">
        <v>0.34000999999999998</v>
      </c>
      <c r="X5" s="2">
        <v>0.42611500000000002</v>
      </c>
      <c r="Y5" s="2">
        <v>0.42330000000000001</v>
      </c>
      <c r="Z5" s="2">
        <v>0.35733100000000001</v>
      </c>
      <c r="AA5" s="2">
        <v>0.227828</v>
      </c>
      <c r="AB5" s="2">
        <v>0.35279700000000003</v>
      </c>
      <c r="AC5" s="2">
        <v>0.40706500000000001</v>
      </c>
      <c r="AD5" s="2">
        <v>0.37942199999999998</v>
      </c>
      <c r="AE5" s="2">
        <v>0.33300000000000002</v>
      </c>
      <c r="AF5" s="2">
        <v>0.25025999999999998</v>
      </c>
      <c r="AG5" s="2">
        <v>0.44900000000000001</v>
      </c>
      <c r="AH5" s="2">
        <v>0.371</v>
      </c>
      <c r="AI5" s="2">
        <v>0.19745799999999999</v>
      </c>
      <c r="AJ5" s="2">
        <v>0.29065099999999999</v>
      </c>
      <c r="AK5" s="2">
        <v>0.34965800000000002</v>
      </c>
      <c r="AL5" s="2">
        <v>0.261965</v>
      </c>
      <c r="AM5" s="2">
        <v>0.35270499999999999</v>
      </c>
      <c r="AN5" s="2">
        <v>0.47867100000000001</v>
      </c>
      <c r="AO5" s="2">
        <v>0.40100000000000002</v>
      </c>
    </row>
    <row r="6" spans="1:41" s="3" customFormat="1" x14ac:dyDescent="0.2">
      <c r="B6" s="2">
        <v>0.37007099999999998</v>
      </c>
      <c r="C6" s="2">
        <v>0.29762300000000003</v>
      </c>
      <c r="D6" s="2">
        <v>0.30683700000000003</v>
      </c>
      <c r="E6" s="2">
        <v>0.38289000000000001</v>
      </c>
      <c r="F6" s="2">
        <v>0.31228699999999998</v>
      </c>
      <c r="G6" s="2">
        <v>0.280727</v>
      </c>
      <c r="H6" s="2">
        <v>0.289968</v>
      </c>
      <c r="I6" s="2">
        <v>0.34811900000000001</v>
      </c>
      <c r="J6" s="2">
        <v>0.20327400000000001</v>
      </c>
      <c r="K6" s="2">
        <v>0.38351499999999999</v>
      </c>
      <c r="L6" s="2">
        <v>0.45308700000000002</v>
      </c>
      <c r="M6" s="2">
        <v>0.414993</v>
      </c>
      <c r="N6" s="2">
        <v>0.295043</v>
      </c>
      <c r="O6" s="2">
        <v>0.34416000000000002</v>
      </c>
      <c r="P6" s="2">
        <v>0.26957900000000001</v>
      </c>
      <c r="Q6" s="2">
        <v>0.34895399999999999</v>
      </c>
      <c r="R6" s="2">
        <v>0.30896299999999999</v>
      </c>
      <c r="S6" s="2">
        <v>0.36815300000000001</v>
      </c>
      <c r="T6" s="2">
        <v>0.354686</v>
      </c>
      <c r="U6" s="2">
        <v>0.36761100000000002</v>
      </c>
      <c r="V6" s="2">
        <v>0.28399999999999997</v>
      </c>
      <c r="W6" s="2">
        <v>0.45401900000000001</v>
      </c>
      <c r="X6" s="2">
        <v>0.34064</v>
      </c>
      <c r="Y6" s="2">
        <v>0.56699999999999995</v>
      </c>
      <c r="Z6" s="2">
        <v>0.35799999999999998</v>
      </c>
      <c r="AA6" s="2">
        <v>0.28275400000000001</v>
      </c>
      <c r="AB6" s="2">
        <v>0.32621600000000001</v>
      </c>
      <c r="AC6" s="2">
        <v>0.27573500000000001</v>
      </c>
      <c r="AD6" s="2">
        <v>0.52022599999999997</v>
      </c>
      <c r="AE6" s="2">
        <v>0.34100000000000003</v>
      </c>
      <c r="AF6" s="2">
        <v>0.32472699999999999</v>
      </c>
      <c r="AG6" s="2">
        <v>0.33200000000000002</v>
      </c>
      <c r="AH6" s="2">
        <v>0.38500000000000001</v>
      </c>
      <c r="AI6" s="2">
        <v>0.308338</v>
      </c>
      <c r="AJ6" s="2">
        <v>0.38228299999999998</v>
      </c>
      <c r="AK6" s="2">
        <v>0.39692300000000003</v>
      </c>
      <c r="AL6" s="2">
        <v>0.29466399999999998</v>
      </c>
      <c r="AM6" s="2">
        <v>0.251635</v>
      </c>
      <c r="AN6" s="2">
        <v>0.32364700000000002</v>
      </c>
      <c r="AO6" s="2">
        <v>0.432</v>
      </c>
    </row>
    <row r="7" spans="1:41" s="3" customFormat="1" x14ac:dyDescent="0.2">
      <c r="B7" s="2">
        <v>0.44714199999999998</v>
      </c>
      <c r="C7" s="2">
        <v>0.26899499999999998</v>
      </c>
      <c r="D7" s="2">
        <v>0.36</v>
      </c>
      <c r="E7" s="2">
        <v>0.193742</v>
      </c>
      <c r="F7" s="2">
        <v>0.27793699999999999</v>
      </c>
      <c r="G7" s="2">
        <v>0.31393100000000002</v>
      </c>
      <c r="H7" s="2">
        <v>0.34300000000000003</v>
      </c>
      <c r="I7" s="2">
        <v>0.38769999999999999</v>
      </c>
      <c r="J7" s="2">
        <v>0.21099999999999999</v>
      </c>
      <c r="K7" s="2">
        <v>0.312</v>
      </c>
      <c r="L7" s="2">
        <v>0.34200000000000003</v>
      </c>
      <c r="M7" s="2">
        <v>0.42293700000000001</v>
      </c>
      <c r="N7" s="2">
        <v>0.312585</v>
      </c>
      <c r="O7" s="2">
        <v>0.373</v>
      </c>
      <c r="P7" s="2">
        <v>0.359267</v>
      </c>
      <c r="Q7" s="2">
        <v>0.36599999999999999</v>
      </c>
      <c r="R7" s="2">
        <v>0.26930199999999999</v>
      </c>
      <c r="S7" s="2">
        <v>0.33856000000000003</v>
      </c>
      <c r="T7" s="2">
        <v>0.29566599999999998</v>
      </c>
      <c r="U7" s="2">
        <v>0.35072199999999998</v>
      </c>
      <c r="V7" s="2">
        <v>0.371</v>
      </c>
      <c r="W7" s="2">
        <v>0.32779000000000003</v>
      </c>
      <c r="X7" s="2">
        <v>0.44538899999999998</v>
      </c>
      <c r="Y7" s="2">
        <v>0.40100000000000002</v>
      </c>
      <c r="Z7" s="2">
        <v>0.36199999999999999</v>
      </c>
      <c r="AA7" s="2">
        <v>0.406526</v>
      </c>
      <c r="AB7" s="2">
        <v>0.32200000000000001</v>
      </c>
      <c r="AC7" s="2">
        <v>0.288273</v>
      </c>
      <c r="AD7" s="2">
        <v>0.40100000000000002</v>
      </c>
      <c r="AE7" s="2">
        <v>0.25900000000000001</v>
      </c>
      <c r="AF7" s="2">
        <v>0.249108</v>
      </c>
      <c r="AG7" s="2">
        <v>0.55600000000000005</v>
      </c>
      <c r="AH7" s="2">
        <v>0.30099999999999999</v>
      </c>
      <c r="AI7" s="2">
        <v>0.27184900000000001</v>
      </c>
      <c r="AJ7" s="2">
        <v>0.34638799999999997</v>
      </c>
      <c r="AK7" s="2">
        <v>0.34757700000000002</v>
      </c>
      <c r="AL7" s="2">
        <v>0.36675099999999999</v>
      </c>
      <c r="AM7" s="2">
        <v>0.251189</v>
      </c>
      <c r="AN7" s="2">
        <v>0.379162</v>
      </c>
      <c r="AO7" s="2">
        <v>0.40899999999999997</v>
      </c>
    </row>
    <row r="8" spans="1:41" s="3" customFormat="1" x14ac:dyDescent="0.2">
      <c r="B8" s="2">
        <v>0.41678199999999999</v>
      </c>
      <c r="C8" s="2">
        <v>0.24628700000000001</v>
      </c>
      <c r="D8" s="2">
        <v>0.437946</v>
      </c>
      <c r="E8" s="2">
        <v>0.216781</v>
      </c>
      <c r="F8" s="2">
        <v>0.37026300000000001</v>
      </c>
      <c r="G8" s="2">
        <v>0.441272</v>
      </c>
      <c r="H8" s="2"/>
      <c r="I8" s="2"/>
      <c r="J8" s="2"/>
      <c r="K8" s="2"/>
      <c r="L8" s="2"/>
      <c r="M8" s="2">
        <v>0.50217699999999998</v>
      </c>
      <c r="N8" s="2">
        <v>0.30558000000000002</v>
      </c>
      <c r="O8" s="2"/>
      <c r="P8" s="2">
        <v>0.39549099999999998</v>
      </c>
      <c r="Q8" s="2"/>
      <c r="R8" s="2">
        <v>0.19658200000000001</v>
      </c>
      <c r="S8" s="2"/>
      <c r="T8" s="2">
        <v>0.329932</v>
      </c>
      <c r="U8" s="2"/>
      <c r="V8" s="2"/>
      <c r="W8" s="2"/>
      <c r="X8" s="2">
        <v>0.40117199999999997</v>
      </c>
      <c r="Y8" s="2"/>
      <c r="Z8" s="2"/>
      <c r="AA8" s="2">
        <v>0.36803999999999998</v>
      </c>
      <c r="AB8" s="2"/>
      <c r="AC8" s="2">
        <v>0.24242</v>
      </c>
      <c r="AD8" s="2">
        <v>0.49299999999999999</v>
      </c>
      <c r="AE8" s="2"/>
      <c r="AF8" s="2"/>
      <c r="AG8" s="2"/>
      <c r="AH8" s="2"/>
      <c r="AI8" s="2">
        <v>0.14818700000000001</v>
      </c>
      <c r="AJ8" s="2">
        <v>0.418549</v>
      </c>
      <c r="AK8" s="2">
        <v>0.36310900000000002</v>
      </c>
      <c r="AL8" s="2"/>
      <c r="AM8" s="2"/>
      <c r="AN8" s="2"/>
      <c r="AO8" s="2"/>
    </row>
    <row r="9" spans="1:41" s="3" customFormat="1" x14ac:dyDescent="0.2">
      <c r="B9" s="2">
        <v>0.39170100000000002</v>
      </c>
      <c r="D9" s="2">
        <v>0.33662900000000001</v>
      </c>
      <c r="E9" s="2">
        <v>0.25706000000000001</v>
      </c>
      <c r="F9" s="2"/>
      <c r="G9" s="2">
        <v>0.456621</v>
      </c>
      <c r="H9" s="2"/>
      <c r="I9" s="2"/>
      <c r="J9" s="2"/>
      <c r="K9" s="2"/>
      <c r="L9" s="2"/>
      <c r="M9" s="2">
        <v>0.53018900000000002</v>
      </c>
      <c r="N9" s="2">
        <v>0.39397700000000002</v>
      </c>
      <c r="O9" s="2"/>
      <c r="P9" s="2">
        <v>0.42983199999999999</v>
      </c>
      <c r="Q9" s="2"/>
      <c r="R9" s="2">
        <v>0.31455499999999997</v>
      </c>
      <c r="S9" s="2"/>
      <c r="T9" s="2"/>
      <c r="U9" s="2"/>
      <c r="V9" s="2"/>
      <c r="W9" s="2"/>
      <c r="X9" s="2"/>
      <c r="Y9" s="2"/>
      <c r="Z9" s="2"/>
      <c r="AA9" s="2"/>
      <c r="AB9" s="2"/>
      <c r="AC9" s="2">
        <v>0.316662</v>
      </c>
      <c r="AD9" s="2"/>
      <c r="AE9" s="2"/>
      <c r="AF9" s="2"/>
      <c r="AG9" s="2"/>
      <c r="AH9" s="2"/>
      <c r="AI9" s="2">
        <v>0.36400100000000002</v>
      </c>
      <c r="AJ9" s="2"/>
      <c r="AK9" s="2">
        <v>0.39016099999999998</v>
      </c>
      <c r="AL9" s="2"/>
      <c r="AM9" s="2"/>
      <c r="AN9" s="2"/>
      <c r="AO9" s="2"/>
    </row>
    <row r="10" spans="1:41" s="3" customFormat="1" x14ac:dyDescent="0.2">
      <c r="B10" s="2">
        <v>0.43985299999999999</v>
      </c>
      <c r="C10" s="2"/>
      <c r="D10" s="2">
        <v>0.29513499999999998</v>
      </c>
      <c r="E10" s="2">
        <v>0.30440899999999999</v>
      </c>
      <c r="F10" s="2"/>
      <c r="G10" s="2"/>
      <c r="H10" s="2"/>
      <c r="I10" s="2"/>
      <c r="J10" s="2"/>
      <c r="K10" s="2"/>
      <c r="L10" s="2"/>
      <c r="M10" s="2"/>
      <c r="N10" s="2">
        <v>0.39904899999999999</v>
      </c>
      <c r="O10" s="2"/>
      <c r="P10" s="2">
        <v>0.25486700000000001</v>
      </c>
      <c r="Q10" s="2"/>
      <c r="R10" s="2">
        <v>0.27795399999999998</v>
      </c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>
        <v>0.33843600000000001</v>
      </c>
      <c r="AJ10" s="2"/>
      <c r="AK10" s="2">
        <v>0.43779699999999999</v>
      </c>
      <c r="AL10" s="2"/>
      <c r="AM10" s="2"/>
      <c r="AN10" s="2"/>
      <c r="AO10" s="2"/>
    </row>
    <row r="11" spans="1:41" s="3" customFormat="1" x14ac:dyDescent="0.2">
      <c r="B11" s="2">
        <v>0.37977699999999998</v>
      </c>
      <c r="C11" s="2"/>
      <c r="D11" s="2"/>
      <c r="E11" s="2">
        <v>0.24843699999999999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>
        <v>0.30781799999999998</v>
      </c>
      <c r="AJ11" s="2"/>
      <c r="AK11" s="2">
        <v>0.41134100000000001</v>
      </c>
      <c r="AL11" s="2"/>
      <c r="AM11" s="2"/>
      <c r="AN11" s="2"/>
      <c r="AO11" s="2"/>
    </row>
    <row r="12" spans="1:41" s="3" customFormat="1" x14ac:dyDescent="0.2">
      <c r="B12" s="2">
        <v>0.34754400000000002</v>
      </c>
      <c r="C12" s="2"/>
      <c r="D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>
        <v>0.40309200000000001</v>
      </c>
      <c r="AL12" s="2"/>
      <c r="AM12" s="2"/>
      <c r="AN12" s="2"/>
      <c r="AO12" s="2"/>
    </row>
    <row r="13" spans="1:41" s="3" customFormat="1" x14ac:dyDescent="0.2">
      <c r="B13" s="2">
        <v>0.42155599999999999</v>
      </c>
      <c r="C13" s="2"/>
      <c r="D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>
        <v>0.31680999999999998</v>
      </c>
      <c r="AL13" s="2"/>
      <c r="AM13" s="2"/>
      <c r="AN13" s="2"/>
      <c r="AO13" s="2"/>
    </row>
    <row r="14" spans="1:41" s="3" customFormat="1" x14ac:dyDescent="0.2">
      <c r="B14" s="2">
        <v>0.47865000000000002</v>
      </c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>
        <v>0.49680400000000002</v>
      </c>
      <c r="AL14" s="2"/>
      <c r="AM14" s="2"/>
      <c r="AN14" s="2"/>
      <c r="AO14" s="2"/>
    </row>
    <row r="15" spans="1:41" s="3" customFormat="1" x14ac:dyDescent="0.2">
      <c r="B15" s="2">
        <v>0.35548200000000002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</row>
    <row r="16" spans="1:41" s="3" customFormat="1" x14ac:dyDescent="0.2">
      <c r="B16" s="2">
        <v>0.52601399999999998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</row>
    <row r="17" spans="2:41" s="3" customFormat="1" x14ac:dyDescent="0.2">
      <c r="B17" s="2">
        <v>0.38384299999999999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</row>
    <row r="18" spans="2:41" s="3" customFormat="1" x14ac:dyDescent="0.2">
      <c r="B18" s="2">
        <v>0.60782400000000003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</row>
    <row r="19" spans="2:41" s="3" customFormat="1" x14ac:dyDescent="0.2">
      <c r="B19" s="2">
        <v>0.405916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</row>
    <row r="20" spans="2:41" s="3" customFormat="1" x14ac:dyDescent="0.2">
      <c r="B20" s="2">
        <v>0.39930100000000002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</row>
    <row r="21" spans="2:41" s="3" customFormat="1" x14ac:dyDescent="0.2">
      <c r="B21" s="2">
        <v>0.42033300000000001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</row>
    <row r="22" spans="2:41" s="3" customFormat="1" x14ac:dyDescent="0.2">
      <c r="B22" s="2">
        <v>0.39097799999999999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</row>
    <row r="23" spans="2:41" s="3" customFormat="1" x14ac:dyDescent="0.2">
      <c r="B23" s="2">
        <v>0.33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</row>
    <row r="24" spans="2:41" s="3" customFormat="1" x14ac:dyDescent="0.2">
      <c r="B24" s="2">
        <v>0.37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</row>
    <row r="25" spans="2:41" s="3" customFormat="1" x14ac:dyDescent="0.2">
      <c r="B25" s="2">
        <v>0.35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</row>
    <row r="26" spans="2:41" s="3" customFormat="1" x14ac:dyDescent="0.2">
      <c r="B26" s="2">
        <v>0.3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</row>
    <row r="27" spans="2:41" s="3" customFormat="1" x14ac:dyDescent="0.2">
      <c r="B27" s="2">
        <v>0.31</v>
      </c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</row>
    <row r="28" spans="2:41" s="3" customFormat="1" x14ac:dyDescent="0.2">
      <c r="B28" s="2">
        <v>0.3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</row>
    <row r="29" spans="2:41" s="3" customFormat="1" x14ac:dyDescent="0.2">
      <c r="B29" s="2">
        <v>0.3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</row>
    <row r="30" spans="2:41" s="3" customFormat="1" x14ac:dyDescent="0.2">
      <c r="B30" s="2">
        <v>0.25</v>
      </c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</row>
    <row r="31" spans="2:41" s="3" customFormat="1" x14ac:dyDescent="0.2">
      <c r="B31" s="2">
        <v>0.26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</row>
    <row r="32" spans="2:41" s="3" customFormat="1" x14ac:dyDescent="0.2">
      <c r="B32" s="2">
        <v>0.28000000000000003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</row>
    <row r="33" spans="3:41" x14ac:dyDescent="0.2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</row>
    <row r="34" spans="3:41" x14ac:dyDescent="0.2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12717-453D-F043-BBFD-EDA895FE6F3E}">
  <dimension ref="A1:B40"/>
  <sheetViews>
    <sheetView tabSelected="1" workbookViewId="0">
      <selection activeCell="C8" sqref="C8"/>
    </sheetView>
  </sheetViews>
  <sheetFormatPr baseColWidth="10" defaultRowHeight="16" x14ac:dyDescent="0.2"/>
  <sheetData>
    <row r="1" spans="1:2" x14ac:dyDescent="0.2">
      <c r="A1" s="4" t="s">
        <v>39</v>
      </c>
      <c r="B1" s="4" t="s">
        <v>42</v>
      </c>
    </row>
    <row r="2" spans="1:2" x14ac:dyDescent="0.2">
      <c r="A2" t="s">
        <v>23</v>
      </c>
      <c r="B2" t="s">
        <v>48</v>
      </c>
    </row>
    <row r="3" spans="1:2" x14ac:dyDescent="0.2">
      <c r="A3" t="s">
        <v>28</v>
      </c>
      <c r="B3" t="s">
        <v>49</v>
      </c>
    </row>
    <row r="4" spans="1:2" x14ac:dyDescent="0.2">
      <c r="A4" t="s">
        <v>11</v>
      </c>
      <c r="B4" t="s">
        <v>50</v>
      </c>
    </row>
    <row r="5" spans="1:2" x14ac:dyDescent="0.2">
      <c r="A5" t="s">
        <v>30</v>
      </c>
      <c r="B5" t="s">
        <v>51</v>
      </c>
    </row>
    <row r="6" spans="1:2" x14ac:dyDescent="0.2">
      <c r="A6" t="s">
        <v>44</v>
      </c>
      <c r="B6" t="s">
        <v>52</v>
      </c>
    </row>
    <row r="7" spans="1:2" x14ac:dyDescent="0.2">
      <c r="A7" t="s">
        <v>24</v>
      </c>
      <c r="B7" t="s">
        <v>53</v>
      </c>
    </row>
    <row r="8" spans="1:2" x14ac:dyDescent="0.2">
      <c r="A8" t="s">
        <v>34</v>
      </c>
      <c r="B8" t="s">
        <v>54</v>
      </c>
    </row>
    <row r="9" spans="1:2" x14ac:dyDescent="0.2">
      <c r="A9" t="s">
        <v>19</v>
      </c>
      <c r="B9" t="s">
        <v>55</v>
      </c>
    </row>
    <row r="10" spans="1:2" x14ac:dyDescent="0.2">
      <c r="A10" t="s">
        <v>31</v>
      </c>
      <c r="B10" t="s">
        <v>56</v>
      </c>
    </row>
    <row r="11" spans="1:2" x14ac:dyDescent="0.2">
      <c r="A11" t="s">
        <v>33</v>
      </c>
      <c r="B11" t="s">
        <v>57</v>
      </c>
    </row>
    <row r="12" spans="1:2" x14ac:dyDescent="0.2">
      <c r="A12" t="s">
        <v>17</v>
      </c>
      <c r="B12" t="s">
        <v>58</v>
      </c>
    </row>
    <row r="13" spans="1:2" x14ac:dyDescent="0.2">
      <c r="A13" t="s">
        <v>13</v>
      </c>
      <c r="B13" t="s">
        <v>59</v>
      </c>
    </row>
    <row r="14" spans="1:2" x14ac:dyDescent="0.2">
      <c r="A14" t="s">
        <v>15</v>
      </c>
      <c r="B14" t="s">
        <v>60</v>
      </c>
    </row>
    <row r="15" spans="1:2" x14ac:dyDescent="0.2">
      <c r="A15" t="s">
        <v>10</v>
      </c>
      <c r="B15" t="s">
        <v>61</v>
      </c>
    </row>
    <row r="16" spans="1:2" x14ac:dyDescent="0.2">
      <c r="A16" t="s">
        <v>21</v>
      </c>
      <c r="B16" t="s">
        <v>62</v>
      </c>
    </row>
    <row r="17" spans="1:2" x14ac:dyDescent="0.2">
      <c r="A17" t="s">
        <v>12</v>
      </c>
      <c r="B17" t="s">
        <v>63</v>
      </c>
    </row>
    <row r="18" spans="1:2" x14ac:dyDescent="0.2">
      <c r="A18" t="s">
        <v>22</v>
      </c>
      <c r="B18" t="s">
        <v>64</v>
      </c>
    </row>
    <row r="19" spans="1:2" x14ac:dyDescent="0.2">
      <c r="A19" t="s">
        <v>7</v>
      </c>
      <c r="B19" t="s">
        <v>65</v>
      </c>
    </row>
    <row r="20" spans="1:2" x14ac:dyDescent="0.2">
      <c r="A20" t="s">
        <v>6</v>
      </c>
      <c r="B20" t="s">
        <v>66</v>
      </c>
    </row>
    <row r="21" spans="1:2" x14ac:dyDescent="0.2">
      <c r="A21" t="s">
        <v>46</v>
      </c>
      <c r="B21" t="s">
        <v>67</v>
      </c>
    </row>
    <row r="22" spans="1:2" x14ac:dyDescent="0.2">
      <c r="A22" t="s">
        <v>4</v>
      </c>
      <c r="B22" t="s">
        <v>68</v>
      </c>
    </row>
    <row r="23" spans="1:2" x14ac:dyDescent="0.2">
      <c r="A23" t="s">
        <v>5</v>
      </c>
      <c r="B23" t="s">
        <v>69</v>
      </c>
    </row>
    <row r="24" spans="1:2" x14ac:dyDescent="0.2">
      <c r="A24" t="s">
        <v>9</v>
      </c>
      <c r="B24" t="s">
        <v>70</v>
      </c>
    </row>
    <row r="25" spans="1:2" x14ac:dyDescent="0.2">
      <c r="A25" t="s">
        <v>18</v>
      </c>
      <c r="B25" t="s">
        <v>71</v>
      </c>
    </row>
    <row r="26" spans="1:2" x14ac:dyDescent="0.2">
      <c r="A26" t="s">
        <v>14</v>
      </c>
      <c r="B26" t="s">
        <v>72</v>
      </c>
    </row>
    <row r="27" spans="1:2" x14ac:dyDescent="0.2">
      <c r="A27" t="s">
        <v>20</v>
      </c>
      <c r="B27" t="s">
        <v>73</v>
      </c>
    </row>
    <row r="28" spans="1:2" x14ac:dyDescent="0.2">
      <c r="A28" t="s">
        <v>27</v>
      </c>
      <c r="B28" t="s">
        <v>74</v>
      </c>
    </row>
    <row r="29" spans="1:2" x14ac:dyDescent="0.2">
      <c r="A29" t="s">
        <v>26</v>
      </c>
      <c r="B29" t="s">
        <v>75</v>
      </c>
    </row>
    <row r="30" spans="1:2" x14ac:dyDescent="0.2">
      <c r="A30" t="s">
        <v>47</v>
      </c>
      <c r="B30" t="s">
        <v>76</v>
      </c>
    </row>
    <row r="31" spans="1:2" x14ac:dyDescent="0.2">
      <c r="A31" t="s">
        <v>25</v>
      </c>
      <c r="B31" t="s">
        <v>77</v>
      </c>
    </row>
    <row r="32" spans="1:2" x14ac:dyDescent="0.2">
      <c r="A32" t="s">
        <v>8</v>
      </c>
      <c r="B32" t="s">
        <v>78</v>
      </c>
    </row>
    <row r="33" spans="1:2" x14ac:dyDescent="0.2">
      <c r="A33" t="s">
        <v>37</v>
      </c>
      <c r="B33" t="s">
        <v>79</v>
      </c>
    </row>
    <row r="34" spans="1:2" x14ac:dyDescent="0.2">
      <c r="A34" t="s">
        <v>43</v>
      </c>
      <c r="B34" t="s">
        <v>80</v>
      </c>
    </row>
    <row r="35" spans="1:2" x14ac:dyDescent="0.2">
      <c r="A35" t="s">
        <v>16</v>
      </c>
      <c r="B35" t="s">
        <v>81</v>
      </c>
    </row>
    <row r="36" spans="1:2" x14ac:dyDescent="0.2">
      <c r="A36" t="s">
        <v>29</v>
      </c>
      <c r="B36" t="s">
        <v>82</v>
      </c>
    </row>
    <row r="37" spans="1:2" x14ac:dyDescent="0.2">
      <c r="A37" t="s">
        <v>36</v>
      </c>
      <c r="B37" t="s">
        <v>83</v>
      </c>
    </row>
    <row r="38" spans="1:2" x14ac:dyDescent="0.2">
      <c r="A38" t="s">
        <v>45</v>
      </c>
      <c r="B38" t="s">
        <v>84</v>
      </c>
    </row>
    <row r="39" spans="1:2" x14ac:dyDescent="0.2">
      <c r="A39" t="s">
        <v>3</v>
      </c>
      <c r="B39" t="s">
        <v>85</v>
      </c>
    </row>
    <row r="40" spans="1:2" x14ac:dyDescent="0.2">
      <c r="A40" t="s">
        <v>32</v>
      </c>
      <c r="B40" t="s">
        <v>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ky Stewart</dc:creator>
  <cp:lastModifiedBy>Becky Stewart</cp:lastModifiedBy>
  <dcterms:created xsi:type="dcterms:W3CDTF">2023-06-28T16:37:41Z</dcterms:created>
  <dcterms:modified xsi:type="dcterms:W3CDTF">2023-06-28T19:13:12Z</dcterms:modified>
</cp:coreProperties>
</file>